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oungeun\NRI\paper\PFC_IPC_Connectivity\Manuscript\ver12\"/>
    </mc:Choice>
  </mc:AlternateContent>
  <xr:revisionPtr revIDLastSave="0" documentId="13_ncr:1_{EB40196A-07BC-4184-80B3-C039B71C2350}" xr6:coauthVersionLast="47" xr6:coauthVersionMax="47" xr10:uidLastSave="{00000000-0000-0000-0000-000000000000}"/>
  <bookViews>
    <workbookView xWindow="2304" yWindow="2304" windowWidth="17280" windowHeight="8964" xr2:uid="{2061F54A-9875-42A5-8A65-E1384D6DF4C3}"/>
  </bookViews>
  <sheets>
    <sheet name="Sheet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" i="1" l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</calcChain>
</file>

<file path=xl/sharedStrings.xml><?xml version="1.0" encoding="utf-8"?>
<sst xmlns="http://schemas.openxmlformats.org/spreadsheetml/2006/main" count="28" uniqueCount="28">
  <si>
    <t>A12/47l</t>
    <phoneticPr fontId="1" type="noConversion"/>
  </si>
  <si>
    <t>A13</t>
    <phoneticPr fontId="1" type="noConversion"/>
  </si>
  <si>
    <t>A11m</t>
    <phoneticPr fontId="1" type="noConversion"/>
  </si>
  <si>
    <t>A11l</t>
    <phoneticPr fontId="1" type="noConversion"/>
  </si>
  <si>
    <t>A12/47o</t>
    <phoneticPr fontId="1" type="noConversion"/>
  </si>
  <si>
    <t>A14m</t>
    <phoneticPr fontId="1" type="noConversion"/>
  </si>
  <si>
    <t>A44v</t>
    <phoneticPr fontId="1" type="noConversion"/>
  </si>
  <si>
    <t>A44op</t>
    <phoneticPr fontId="1" type="noConversion"/>
  </si>
  <si>
    <t>A45r</t>
    <phoneticPr fontId="1" type="noConversion"/>
  </si>
  <si>
    <t>A45c</t>
    <phoneticPr fontId="1" type="noConversion"/>
  </si>
  <si>
    <t>IFS</t>
    <phoneticPr fontId="1" type="noConversion"/>
  </si>
  <si>
    <t>A44d</t>
    <phoneticPr fontId="1" type="noConversion"/>
  </si>
  <si>
    <t>A10l</t>
    <phoneticPr fontId="1" type="noConversion"/>
  </si>
  <si>
    <t>A8vl</t>
    <phoneticPr fontId="1" type="noConversion"/>
  </si>
  <si>
    <t>A9/46v</t>
    <phoneticPr fontId="1" type="noConversion"/>
  </si>
  <si>
    <t>A46</t>
    <phoneticPr fontId="1" type="noConversion"/>
  </si>
  <si>
    <t>IFJ</t>
    <phoneticPr fontId="1" type="noConversion"/>
  </si>
  <si>
    <t>A9/46d</t>
    <phoneticPr fontId="1" type="noConversion"/>
  </si>
  <si>
    <t>A10m</t>
    <phoneticPr fontId="1" type="noConversion"/>
  </si>
  <si>
    <t>A9m</t>
    <phoneticPr fontId="1" type="noConversion"/>
  </si>
  <si>
    <t>A9l</t>
    <phoneticPr fontId="1" type="noConversion"/>
  </si>
  <si>
    <t>A8dl</t>
    <phoneticPr fontId="1" type="noConversion"/>
  </si>
  <si>
    <t>A8m</t>
    <phoneticPr fontId="1" type="noConversion"/>
  </si>
  <si>
    <t>Percentile (%ile)</t>
    <phoneticPr fontId="1" type="noConversion"/>
  </si>
  <si>
    <t>Percentage (%)</t>
    <phoneticPr fontId="1" type="noConversion"/>
  </si>
  <si>
    <t>Supplementary Table 1. Track density percentile for the PFC subregions regarding the PFC-IPC connectivity</t>
    <phoneticPr fontId="1" type="noConversion"/>
  </si>
  <si>
    <t>PFC Subregions</t>
    <phoneticPr fontId="1" type="noConversion"/>
  </si>
  <si>
    <t>Total Track Density 
for the Reached Streamli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ck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ck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ck">
        <color theme="1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/>
      <right/>
      <top style="thin">
        <color theme="0"/>
      </top>
      <bottom style="thick">
        <color theme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176" fontId="0" fillId="3" borderId="2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2" fillId="0" borderId="7" xfId="0" applyFont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E1EE7-1E40-4673-BC84-55A27F9CBB06}">
  <dimension ref="B4:F30"/>
  <sheetViews>
    <sheetView tabSelected="1" zoomScale="70" zoomScaleNormal="70" workbookViewId="0">
      <selection activeCell="I13" sqref="I13"/>
    </sheetView>
  </sheetViews>
  <sheetFormatPr defaultRowHeight="17.399999999999999" x14ac:dyDescent="0.4"/>
  <cols>
    <col min="2" max="2" width="20.69921875" customWidth="1"/>
    <col min="3" max="3" width="30.69921875" customWidth="1"/>
    <col min="4" max="5" width="23.69921875" customWidth="1"/>
  </cols>
  <sheetData>
    <row r="4" spans="2:6" ht="18" thickBot="1" x14ac:dyDescent="0.45">
      <c r="B4" s="18" t="s">
        <v>25</v>
      </c>
      <c r="C4" s="17"/>
      <c r="D4" s="17"/>
      <c r="E4" s="17"/>
      <c r="F4" s="16"/>
    </row>
    <row r="5" spans="2:6" ht="34.950000000000003" customHeight="1" thickTop="1" x14ac:dyDescent="0.4">
      <c r="B5" s="14" t="s">
        <v>26</v>
      </c>
      <c r="C5" s="15" t="s">
        <v>27</v>
      </c>
      <c r="D5" s="15" t="s">
        <v>24</v>
      </c>
      <c r="E5" s="14" t="s">
        <v>23</v>
      </c>
    </row>
    <row r="6" spans="2:6" ht="18" thickBot="1" x14ac:dyDescent="0.45">
      <c r="B6" s="12"/>
      <c r="C6" s="13"/>
      <c r="D6" s="13"/>
      <c r="E6" s="12"/>
    </row>
    <row r="7" spans="2:6" ht="18" thickTop="1" x14ac:dyDescent="0.4">
      <c r="B7" s="11" t="s">
        <v>22</v>
      </c>
      <c r="C7" s="9">
        <v>3.4736070100816661E-2</v>
      </c>
      <c r="D7" s="10">
        <f t="shared" ref="D7:D29" si="0">(C7/6.04454628752117)*100</f>
        <v>0.57466794774205798</v>
      </c>
      <c r="E7" s="9">
        <v>45.4</v>
      </c>
    </row>
    <row r="8" spans="2:6" x14ac:dyDescent="0.4">
      <c r="B8" s="6" t="s">
        <v>21</v>
      </c>
      <c r="C8" s="4">
        <v>0.12733101802145108</v>
      </c>
      <c r="D8" s="5">
        <f t="shared" si="0"/>
        <v>2.1065438490283896</v>
      </c>
      <c r="E8" s="4">
        <v>63.6</v>
      </c>
    </row>
    <row r="9" spans="2:6" x14ac:dyDescent="0.4">
      <c r="B9" s="6" t="s">
        <v>20</v>
      </c>
      <c r="C9" s="4">
        <v>2.252359607631238E-2</v>
      </c>
      <c r="D9" s="5">
        <f t="shared" si="0"/>
        <v>0.37262674491899977</v>
      </c>
      <c r="E9" s="4">
        <v>40.900000000000006</v>
      </c>
    </row>
    <row r="10" spans="2:6" x14ac:dyDescent="0.4">
      <c r="B10" s="6" t="s">
        <v>19</v>
      </c>
      <c r="C10" s="4">
        <v>5.8101384313574101E-3</v>
      </c>
      <c r="D10" s="5">
        <f t="shared" si="0"/>
        <v>9.6121994190900811E-2</v>
      </c>
      <c r="E10" s="4">
        <v>27.200000000000003</v>
      </c>
    </row>
    <row r="11" spans="2:6" x14ac:dyDescent="0.4">
      <c r="B11" s="6" t="s">
        <v>18</v>
      </c>
      <c r="C11" s="4">
        <v>2.2684164423191402E-3</v>
      </c>
      <c r="D11" s="5">
        <f t="shared" si="0"/>
        <v>3.7528316178209023E-2</v>
      </c>
      <c r="E11" s="4">
        <v>22.7</v>
      </c>
    </row>
    <row r="12" spans="2:6" x14ac:dyDescent="0.4">
      <c r="B12" s="6" t="s">
        <v>17</v>
      </c>
      <c r="C12" s="4">
        <v>7.4114289664773056E-2</v>
      </c>
      <c r="D12" s="5">
        <f t="shared" si="0"/>
        <v>1.2261348683486855</v>
      </c>
      <c r="E12" s="4">
        <v>59</v>
      </c>
    </row>
    <row r="13" spans="2:6" x14ac:dyDescent="0.4">
      <c r="B13" s="6" t="s">
        <v>16</v>
      </c>
      <c r="C13" s="7">
        <v>2.1620896467699176</v>
      </c>
      <c r="D13" s="8">
        <f t="shared" si="0"/>
        <v>35.769262801965851</v>
      </c>
      <c r="E13" s="7">
        <v>100</v>
      </c>
    </row>
    <row r="14" spans="2:6" x14ac:dyDescent="0.4">
      <c r="B14" s="6" t="s">
        <v>15</v>
      </c>
      <c r="C14" s="4">
        <v>6.1958412633588096E-2</v>
      </c>
      <c r="D14" s="5">
        <f t="shared" si="0"/>
        <v>1.0250299970652859</v>
      </c>
      <c r="E14" s="4">
        <v>54.500000000000007</v>
      </c>
    </row>
    <row r="15" spans="2:6" x14ac:dyDescent="0.4">
      <c r="B15" s="6" t="s">
        <v>14</v>
      </c>
      <c r="C15" s="4">
        <v>0.39671128005474343</v>
      </c>
      <c r="D15" s="5">
        <f t="shared" si="0"/>
        <v>6.5631275067534007</v>
      </c>
      <c r="E15" s="4">
        <v>77.2</v>
      </c>
    </row>
    <row r="16" spans="2:6" x14ac:dyDescent="0.4">
      <c r="B16" s="6" t="s">
        <v>13</v>
      </c>
      <c r="C16" s="4">
        <v>0.58758999561991021</v>
      </c>
      <c r="D16" s="5">
        <f t="shared" si="0"/>
        <v>9.7209942263652867</v>
      </c>
      <c r="E16" s="4">
        <v>90.9</v>
      </c>
    </row>
    <row r="17" spans="2:5" x14ac:dyDescent="0.4">
      <c r="B17" s="6" t="s">
        <v>12</v>
      </c>
      <c r="C17" s="4">
        <v>1.5886064119151732E-2</v>
      </c>
      <c r="D17" s="5">
        <f t="shared" si="0"/>
        <v>0.2628164855309017</v>
      </c>
      <c r="E17" s="4">
        <v>36.299999999999997</v>
      </c>
    </row>
    <row r="18" spans="2:5" x14ac:dyDescent="0.4">
      <c r="B18" s="6" t="s">
        <v>11</v>
      </c>
      <c r="C18" s="4">
        <v>0.44404483527739091</v>
      </c>
      <c r="D18" s="5">
        <f t="shared" si="0"/>
        <v>7.3462062188871231</v>
      </c>
      <c r="E18" s="4">
        <v>81.8</v>
      </c>
    </row>
    <row r="19" spans="2:5" x14ac:dyDescent="0.4">
      <c r="B19" s="6" t="s">
        <v>10</v>
      </c>
      <c r="C19" s="4">
        <v>0.26121956560850523</v>
      </c>
      <c r="D19" s="5">
        <f t="shared" si="0"/>
        <v>4.3215744107673908</v>
      </c>
      <c r="E19" s="4">
        <v>72.7</v>
      </c>
    </row>
    <row r="20" spans="2:5" x14ac:dyDescent="0.4">
      <c r="B20" s="6" t="s">
        <v>9</v>
      </c>
      <c r="C20" s="4">
        <v>0.58024983801944929</v>
      </c>
      <c r="D20" s="5">
        <f t="shared" si="0"/>
        <v>9.599559841527924</v>
      </c>
      <c r="E20" s="4">
        <v>86.3</v>
      </c>
    </row>
    <row r="21" spans="2:5" x14ac:dyDescent="0.4">
      <c r="B21" s="6" t="s">
        <v>8</v>
      </c>
      <c r="C21" s="4">
        <v>5.6833528123914775E-2</v>
      </c>
      <c r="D21" s="5">
        <f t="shared" si="0"/>
        <v>0.9402447333598275</v>
      </c>
      <c r="E21" s="4">
        <v>50</v>
      </c>
    </row>
    <row r="22" spans="2:5" x14ac:dyDescent="0.4">
      <c r="B22" s="6" t="s">
        <v>7</v>
      </c>
      <c r="C22" s="4">
        <v>0.16354551002409795</v>
      </c>
      <c r="D22" s="5">
        <f t="shared" si="0"/>
        <v>2.7056705705394957</v>
      </c>
      <c r="E22" s="4">
        <v>68.100000000000009</v>
      </c>
    </row>
    <row r="23" spans="2:5" x14ac:dyDescent="0.4">
      <c r="B23" s="6" t="s">
        <v>6</v>
      </c>
      <c r="C23" s="7">
        <v>1.031314328356721</v>
      </c>
      <c r="D23" s="8">
        <f t="shared" si="0"/>
        <v>17.061898102854244</v>
      </c>
      <c r="E23" s="7">
        <v>95.399999999999991</v>
      </c>
    </row>
    <row r="24" spans="2:5" x14ac:dyDescent="0.4">
      <c r="B24" s="6" t="s">
        <v>5</v>
      </c>
      <c r="C24" s="4">
        <v>1.0418641868538524E-4</v>
      </c>
      <c r="D24" s="5">
        <f t="shared" si="0"/>
        <v>1.7236433262240998E-3</v>
      </c>
      <c r="E24" s="4">
        <v>8.9999999999999964</v>
      </c>
    </row>
    <row r="25" spans="2:5" x14ac:dyDescent="0.4">
      <c r="B25" s="6" t="s">
        <v>4</v>
      </c>
      <c r="C25" s="4">
        <v>2.1933426473162709E-3</v>
      </c>
      <c r="D25" s="5">
        <f t="shared" si="0"/>
        <v>3.6286307408123879E-2</v>
      </c>
      <c r="E25" s="4">
        <v>18.100000000000005</v>
      </c>
    </row>
    <row r="26" spans="2:5" x14ac:dyDescent="0.4">
      <c r="B26" s="6" t="s">
        <v>3</v>
      </c>
      <c r="C26" s="4">
        <v>2.3367392372324362E-4</v>
      </c>
      <c r="D26" s="5">
        <f t="shared" si="0"/>
        <v>3.8658637490403239E-3</v>
      </c>
      <c r="E26" s="4">
        <v>13.600000000000001</v>
      </c>
    </row>
    <row r="27" spans="2:5" x14ac:dyDescent="0.4">
      <c r="B27" s="6" t="s">
        <v>2</v>
      </c>
      <c r="C27" s="4">
        <v>2.5732527707735579E-5</v>
      </c>
      <c r="D27" s="5">
        <f t="shared" si="0"/>
        <v>4.2571479286807355E-4</v>
      </c>
      <c r="E27" s="4">
        <v>0</v>
      </c>
    </row>
    <row r="28" spans="2:5" x14ac:dyDescent="0.4">
      <c r="B28" s="6" t="s">
        <v>1</v>
      </c>
      <c r="C28" s="4">
        <v>5.1212056136973823E-5</v>
      </c>
      <c r="D28" s="5">
        <f t="shared" si="0"/>
        <v>8.4724400643105277E-4</v>
      </c>
      <c r="E28" s="4">
        <v>4.5000000000000036</v>
      </c>
    </row>
    <row r="29" spans="2:5" ht="18" thickBot="1" x14ac:dyDescent="0.45">
      <c r="B29" s="3" t="s">
        <v>0</v>
      </c>
      <c r="C29" s="1">
        <v>1.3711606603182734E-2</v>
      </c>
      <c r="D29" s="2">
        <f t="shared" si="0"/>
        <v>0.22684261069337885</v>
      </c>
      <c r="E29" s="1">
        <v>31.800000000000004</v>
      </c>
    </row>
    <row r="30" spans="2:5" ht="18" thickTop="1" x14ac:dyDescent="0.4"/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eun</dc:creator>
  <cp:lastModifiedBy>Youngeun</cp:lastModifiedBy>
  <dcterms:created xsi:type="dcterms:W3CDTF">2021-09-07T15:11:07Z</dcterms:created>
  <dcterms:modified xsi:type="dcterms:W3CDTF">2021-09-27T11:00:21Z</dcterms:modified>
</cp:coreProperties>
</file>